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/>
  <mc:AlternateContent xmlns:mc="http://schemas.openxmlformats.org/markup-compatibility/2006">
    <mc:Choice Requires="x15">
      <x15ac:absPath xmlns:x15ac="http://schemas.microsoft.com/office/spreadsheetml/2010/11/ac" url="\\daten.w2kroot.uni-oldenburg.de\home\sewi0315\Desktop\Gynäkologie\Projekt HPV\GynTect\Vulva\Publikation\Review\"/>
    </mc:Choice>
  </mc:AlternateContent>
  <xr:revisionPtr revIDLastSave="0" documentId="13_ncr:1_{64837747-FB36-4C92-82B7-78D99D714ED4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Tabelle1" sheetId="1" r:id="rId1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54" i="1" l="1"/>
  <c r="D68" i="1"/>
  <c r="C68" i="1"/>
  <c r="E67" i="1"/>
  <c r="E66" i="1"/>
  <c r="E65" i="1"/>
  <c r="E40" i="1"/>
  <c r="D40" i="1"/>
  <c r="C40" i="1"/>
  <c r="F39" i="1"/>
  <c r="F38" i="1"/>
  <c r="F37" i="1"/>
  <c r="G11" i="1"/>
  <c r="F11" i="1"/>
  <c r="E11" i="1"/>
  <c r="D11" i="1"/>
  <c r="C11" i="1"/>
  <c r="H10" i="1"/>
  <c r="H9" i="1"/>
  <c r="H8" i="1"/>
  <c r="F40" i="1" l="1"/>
  <c r="C74" i="1" s="1"/>
  <c r="C80" i="1" s="1"/>
  <c r="E68" i="1"/>
  <c r="H11" i="1"/>
  <c r="G17" i="1" s="1"/>
  <c r="G23" i="1" s="1"/>
  <c r="C72" i="1" l="1"/>
  <c r="C78" i="1" s="1"/>
  <c r="E46" i="1"/>
  <c r="E52" i="1" s="1"/>
  <c r="E44" i="1"/>
  <c r="E50" i="1" s="1"/>
  <c r="C45" i="1"/>
  <c r="C51" i="1" s="1"/>
  <c r="G15" i="1"/>
  <c r="G21" i="1" s="1"/>
  <c r="D15" i="1"/>
  <c r="D21" i="1" s="1"/>
  <c r="C15" i="1"/>
  <c r="C21" i="1" s="1"/>
  <c r="C17" i="1"/>
  <c r="C23" i="1" s="1"/>
  <c r="D74" i="1"/>
  <c r="D80" i="1" s="1"/>
  <c r="D72" i="1"/>
  <c r="D78" i="1" s="1"/>
  <c r="C46" i="1"/>
  <c r="C52" i="1" s="1"/>
  <c r="D46" i="1"/>
  <c r="D52" i="1" s="1"/>
  <c r="E45" i="1"/>
  <c r="E51" i="1" s="1"/>
  <c r="D44" i="1"/>
  <c r="D50" i="1" s="1"/>
  <c r="F17" i="1"/>
  <c r="F23" i="1" s="1"/>
  <c r="D45" i="1"/>
  <c r="D51" i="1" s="1"/>
  <c r="D16" i="1"/>
  <c r="D22" i="1" s="1"/>
  <c r="G16" i="1"/>
  <c r="G22" i="1" s="1"/>
  <c r="D17" i="1"/>
  <c r="D23" i="1" s="1"/>
  <c r="E17" i="1"/>
  <c r="E23" i="1" s="1"/>
  <c r="F15" i="1"/>
  <c r="F21" i="1" s="1"/>
  <c r="C16" i="1"/>
  <c r="C22" i="1" s="1"/>
  <c r="C44" i="1"/>
  <c r="C50" i="1" s="1"/>
  <c r="E15" i="1"/>
  <c r="E21" i="1" s="1"/>
  <c r="F16" i="1"/>
  <c r="F22" i="1" s="1"/>
  <c r="C73" i="1"/>
  <c r="C79" i="1" s="1"/>
  <c r="E16" i="1"/>
  <c r="E22" i="1" s="1"/>
  <c r="D73" i="1"/>
  <c r="D79" i="1" s="1"/>
  <c r="E82" i="1" l="1"/>
  <c r="G25" i="1"/>
</calcChain>
</file>

<file path=xl/sharedStrings.xml><?xml version="1.0" encoding="utf-8"?>
<sst xmlns="http://schemas.openxmlformats.org/spreadsheetml/2006/main" count="89" uniqueCount="26">
  <si>
    <t>Chi Square Tests</t>
  </si>
  <si>
    <t>Figure 1</t>
  </si>
  <si>
    <t>observed frequencies</t>
  </si>
  <si>
    <t>dysplasia-free</t>
  </si>
  <si>
    <t>sum</t>
  </si>
  <si>
    <t>% of positives</t>
  </si>
  <si>
    <t>% of invalids</t>
  </si>
  <si>
    <t>% of negatives</t>
  </si>
  <si>
    <t>f= (sum of the row * sum of the column) / sample size</t>
  </si>
  <si>
    <r>
      <rPr>
        <sz val="11"/>
        <color theme="1"/>
        <rFont val="Calibri"/>
        <charset val="1"/>
      </rPr>
      <t>χ</t>
    </r>
    <r>
      <rPr>
        <sz val="7.7"/>
        <color theme="1"/>
        <rFont val="Calibri"/>
        <charset val="1"/>
      </rPr>
      <t>2</t>
    </r>
    <r>
      <rPr>
        <sz val="11"/>
        <color theme="1"/>
        <rFont val="Calibri"/>
        <charset val="1"/>
      </rPr>
      <t xml:space="preserve"> = (observed frequency – expected frequency)2 / expected frequency</t>
    </r>
  </si>
  <si>
    <t>degrees of freedom=(number of columns - 1) * (number of rows - 1)=8</t>
  </si>
  <si>
    <t>degrees of freedom 8, significance level of 0.95 = 15,507 critical value</t>
  </si>
  <si>
    <t>p=0</t>
  </si>
  <si>
    <t>=&gt; the variables differ significantly</t>
  </si>
  <si>
    <t>Figure 4</t>
  </si>
  <si>
    <t>degrees of freedom=(number of columns - 1) * (number of rows - 1)=4</t>
  </si>
  <si>
    <t>degrees of freedom 4, significance level of 0.95 = 9,488 critical value</t>
  </si>
  <si>
    <t>with cervical dysplasia</t>
  </si>
  <si>
    <t>without cervical dysplasia</t>
  </si>
  <si>
    <t>degrees of freedom=(number of columns - 1) * (number of rows - 1)=2</t>
  </si>
  <si>
    <t>degrees of freedom 2, significance level of 0.95 = 5,991 critical value</t>
  </si>
  <si>
    <t>Figure 6a</t>
  </si>
  <si>
    <t>VLSIL (VIN I)</t>
  </si>
  <si>
    <t>VHSIL (VIN II)</t>
  </si>
  <si>
    <t>VHSIL (VIN III)</t>
  </si>
  <si>
    <t>VS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charset val="1"/>
    </font>
    <font>
      <b/>
      <sz val="14"/>
      <color theme="1"/>
      <name val="Calibri"/>
      <charset val="1"/>
    </font>
    <font>
      <sz val="7.7"/>
      <color theme="1"/>
      <name val="Calibri"/>
      <charset val="1"/>
    </font>
    <font>
      <b/>
      <sz val="11"/>
      <color theme="1"/>
      <name val="Calibri"/>
      <charset val="1"/>
    </font>
    <font>
      <sz val="11"/>
      <color rgb="FFFF0000"/>
      <name val="Calibri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/>
    <xf numFmtId="0" fontId="3" fillId="0" borderId="0" xfId="0" applyFont="1"/>
    <xf numFmtId="0" fontId="4" fillId="0" borderId="0" xfId="0" applyFont="1"/>
    <xf numFmtId="2" fontId="0" fillId="0" borderId="0" xfId="0" applyNumberFormat="1"/>
    <xf numFmtId="0" fontId="0" fillId="0" borderId="0" xfId="0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95360</xdr:colOff>
      <xdr:row>37</xdr:row>
      <xdr:rowOff>31625</xdr:rowOff>
    </xdr:from>
    <xdr:to>
      <xdr:col>16</xdr:col>
      <xdr:colOff>107280</xdr:colOff>
      <xdr:row>51</xdr:row>
      <xdr:rowOff>186175</xdr:rowOff>
    </xdr:to>
    <xdr:pic>
      <xdr:nvPicPr>
        <xdr:cNvPr id="2" name="Grafik 8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15285" y="7127750"/>
          <a:ext cx="4612545" cy="2821550"/>
        </a:xfrm>
        <a:prstGeom prst="rect">
          <a:avLst/>
        </a:prstGeom>
        <a:noFill/>
        <a:ln w="0">
          <a:noFill/>
        </a:ln>
      </xdr:spPr>
    </xdr:pic>
    <xdr:clientData/>
  </xdr:twoCellAnchor>
  <xdr:twoCellAnchor editAs="oneCell">
    <xdr:from>
      <xdr:col>9</xdr:col>
      <xdr:colOff>571500</xdr:colOff>
      <xdr:row>60</xdr:row>
      <xdr:rowOff>123826</xdr:rowOff>
    </xdr:from>
    <xdr:to>
      <xdr:col>16</xdr:col>
      <xdr:colOff>171450</xdr:colOff>
      <xdr:row>75</xdr:row>
      <xdr:rowOff>152400</xdr:rowOff>
    </xdr:to>
    <xdr:pic>
      <xdr:nvPicPr>
        <xdr:cNvPr id="3" name="Grafik 9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/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5973"/>
        <a:stretch/>
      </xdr:blipFill>
      <xdr:spPr>
        <a:xfrm>
          <a:off x="7591425" y="11601451"/>
          <a:ext cx="4600575" cy="2886074"/>
        </a:xfrm>
        <a:prstGeom prst="rect">
          <a:avLst/>
        </a:prstGeom>
        <a:noFill/>
        <a:ln w="0">
          <a:noFill/>
        </a:ln>
      </xdr:spPr>
    </xdr:pic>
    <xdr:clientData/>
  </xdr:twoCellAnchor>
  <xdr:twoCellAnchor editAs="oneCell">
    <xdr:from>
      <xdr:col>9</xdr:col>
      <xdr:colOff>304800</xdr:colOff>
      <xdr:row>4</xdr:row>
      <xdr:rowOff>56747</xdr:rowOff>
    </xdr:from>
    <xdr:to>
      <xdr:col>16</xdr:col>
      <xdr:colOff>400050</xdr:colOff>
      <xdr:row>20</xdr:row>
      <xdr:rowOff>9525</xdr:rowOff>
    </xdr:to>
    <xdr:pic>
      <xdr:nvPicPr>
        <xdr:cNvPr id="4" name="Grafik 10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/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24725" y="866372"/>
          <a:ext cx="5095875" cy="3000778"/>
        </a:xfrm>
        <a:prstGeom prst="rect">
          <a:avLst/>
        </a:prstGeom>
        <a:noFill/>
        <a:ln w="0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T88"/>
  <sheetViews>
    <sheetView tabSelected="1" topLeftCell="A61" zoomScaleNormal="100" workbookViewId="0">
      <selection activeCell="D68" sqref="D68"/>
    </sheetView>
  </sheetViews>
  <sheetFormatPr baseColWidth="10" defaultColWidth="10.7109375" defaultRowHeight="15" x14ac:dyDescent="0.25"/>
  <cols>
    <col min="2" max="2" width="13.42578125" customWidth="1"/>
    <col min="3" max="3" width="13.140625" customWidth="1"/>
    <col min="4" max="5" width="12.5703125" customWidth="1"/>
    <col min="6" max="6" width="13.28515625" bestFit="1" customWidth="1"/>
  </cols>
  <sheetData>
    <row r="2" spans="2:8" ht="18.75" x14ac:dyDescent="0.3">
      <c r="B2" s="1" t="s">
        <v>0</v>
      </c>
    </row>
    <row r="4" spans="2:8" x14ac:dyDescent="0.25">
      <c r="B4" t="s">
        <v>1</v>
      </c>
    </row>
    <row r="6" spans="2:8" x14ac:dyDescent="0.25">
      <c r="B6" t="s">
        <v>2</v>
      </c>
    </row>
    <row r="7" spans="2:8" x14ac:dyDescent="0.25">
      <c r="C7" t="s">
        <v>3</v>
      </c>
      <c r="D7" t="s">
        <v>22</v>
      </c>
      <c r="E7" t="s">
        <v>23</v>
      </c>
      <c r="F7" s="7" t="s">
        <v>24</v>
      </c>
      <c r="G7" t="s">
        <v>25</v>
      </c>
      <c r="H7" t="s">
        <v>4</v>
      </c>
    </row>
    <row r="8" spans="2:8" x14ac:dyDescent="0.25">
      <c r="B8" t="s">
        <v>5</v>
      </c>
      <c r="C8" s="6">
        <v>43.75</v>
      </c>
      <c r="D8" s="6">
        <v>76.92</v>
      </c>
      <c r="E8" s="6">
        <v>64.709999999999994</v>
      </c>
      <c r="F8" s="6">
        <v>64.709999999999994</v>
      </c>
      <c r="G8" s="6">
        <v>80.489999999999995</v>
      </c>
      <c r="H8" s="3">
        <f>SUM(C8:G8)</f>
        <v>330.58</v>
      </c>
    </row>
    <row r="9" spans="2:8" x14ac:dyDescent="0.25">
      <c r="B9" t="s">
        <v>6</v>
      </c>
      <c r="C9" s="6">
        <v>31.25</v>
      </c>
      <c r="D9" s="6">
        <v>15.39</v>
      </c>
      <c r="E9" s="6">
        <v>17.649999999999999</v>
      </c>
      <c r="F9" s="6">
        <v>14.71</v>
      </c>
      <c r="G9" s="6">
        <v>12.2</v>
      </c>
      <c r="H9" s="3">
        <f>SUM(C9:G9)</f>
        <v>91.2</v>
      </c>
    </row>
    <row r="10" spans="2:8" x14ac:dyDescent="0.25">
      <c r="B10" t="s">
        <v>7</v>
      </c>
      <c r="C10" s="6">
        <v>25</v>
      </c>
      <c r="D10" s="6">
        <v>7.69</v>
      </c>
      <c r="E10" s="6">
        <v>17.649999999999999</v>
      </c>
      <c r="F10" s="6">
        <v>20.59</v>
      </c>
      <c r="G10" s="6">
        <v>7.32</v>
      </c>
      <c r="H10" s="3">
        <f>SUM(C10:G10)</f>
        <v>78.25</v>
      </c>
    </row>
    <row r="11" spans="2:8" x14ac:dyDescent="0.25">
      <c r="B11" t="s">
        <v>4</v>
      </c>
      <c r="C11">
        <f t="shared" ref="C11:H11" si="0">SUM(C8:C10)</f>
        <v>100</v>
      </c>
      <c r="D11">
        <f t="shared" si="0"/>
        <v>100</v>
      </c>
      <c r="E11">
        <f t="shared" si="0"/>
        <v>100.00999999999999</v>
      </c>
      <c r="F11">
        <f t="shared" si="0"/>
        <v>100.00999999999999</v>
      </c>
      <c r="G11">
        <f t="shared" si="0"/>
        <v>100.00999999999999</v>
      </c>
      <c r="H11">
        <f t="shared" si="0"/>
        <v>500.03</v>
      </c>
    </row>
    <row r="13" spans="2:8" x14ac:dyDescent="0.25">
      <c r="B13" s="2" t="s">
        <v>8</v>
      </c>
    </row>
    <row r="14" spans="2:8" x14ac:dyDescent="0.25">
      <c r="B14" s="2"/>
      <c r="C14" t="s">
        <v>3</v>
      </c>
      <c r="D14" t="s">
        <v>22</v>
      </c>
      <c r="E14" t="s">
        <v>23</v>
      </c>
      <c r="F14" s="7" t="s">
        <v>24</v>
      </c>
      <c r="G14" t="s">
        <v>25</v>
      </c>
    </row>
    <row r="15" spans="2:8" x14ac:dyDescent="0.25">
      <c r="B15" t="s">
        <v>5</v>
      </c>
      <c r="C15" s="3">
        <f>(H8*C11)/H11</f>
        <v>66.112033278003324</v>
      </c>
      <c r="D15" s="3">
        <f>(H8*D11)/H11</f>
        <v>66.112033278003324</v>
      </c>
      <c r="E15" s="3">
        <f>(H8*E11)/H11</f>
        <v>66.118644481331117</v>
      </c>
      <c r="F15" s="3">
        <f>(H8*F11)/H11</f>
        <v>66.118644481331117</v>
      </c>
      <c r="G15" s="3">
        <f>(H8*G11)/H11</f>
        <v>66.118644481331117</v>
      </c>
    </row>
    <row r="16" spans="2:8" x14ac:dyDescent="0.25">
      <c r="B16" t="s">
        <v>6</v>
      </c>
      <c r="C16" s="3">
        <f>(H9*C11)/H11</f>
        <v>18.238905665660063</v>
      </c>
      <c r="D16" s="3">
        <f>(H9*D11)/H11</f>
        <v>18.238905665660063</v>
      </c>
      <c r="E16" s="3">
        <f>(H9*E11)/H11</f>
        <v>18.240729556226629</v>
      </c>
      <c r="F16" s="3">
        <f>(H9*F11)/H11</f>
        <v>18.240729556226629</v>
      </c>
      <c r="G16" s="3">
        <f>(H9*G11)/H11</f>
        <v>18.240729556226629</v>
      </c>
    </row>
    <row r="17" spans="2:7" x14ac:dyDescent="0.25">
      <c r="B17" t="s">
        <v>7</v>
      </c>
      <c r="C17" s="3">
        <f>(H10*C11)/H11</f>
        <v>15.64906105633662</v>
      </c>
      <c r="D17" s="3">
        <f>(H10*D11)/H11</f>
        <v>15.64906105633662</v>
      </c>
      <c r="E17" s="3">
        <f>(H10*E11)/H11</f>
        <v>15.650625962442254</v>
      </c>
      <c r="F17" s="3">
        <f>(H10*F11)/H11</f>
        <v>15.650625962442254</v>
      </c>
      <c r="G17" s="3">
        <f>(H10*G11)/H11</f>
        <v>15.650625962442254</v>
      </c>
    </row>
    <row r="19" spans="2:7" x14ac:dyDescent="0.25">
      <c r="B19" s="2" t="s">
        <v>9</v>
      </c>
    </row>
    <row r="20" spans="2:7" x14ac:dyDescent="0.25">
      <c r="C20" t="s">
        <v>3</v>
      </c>
      <c r="D20" t="s">
        <v>22</v>
      </c>
      <c r="E20" t="s">
        <v>23</v>
      </c>
      <c r="F20" s="7" t="s">
        <v>24</v>
      </c>
      <c r="G20" t="s">
        <v>25</v>
      </c>
    </row>
    <row r="21" spans="2:7" x14ac:dyDescent="0.25">
      <c r="B21" t="s">
        <v>5</v>
      </c>
      <c r="C21" s="3">
        <f t="shared" ref="C21:G23" si="1">(C8-C15)^2/C15</f>
        <v>7.5638353191128864</v>
      </c>
      <c r="D21" s="3">
        <f t="shared" si="1"/>
        <v>1.7668817440932216</v>
      </c>
      <c r="E21" s="3">
        <f t="shared" si="1"/>
        <v>3.0010888613194404E-2</v>
      </c>
      <c r="F21" s="3">
        <f t="shared" si="1"/>
        <v>3.0010888613194404E-2</v>
      </c>
      <c r="G21" s="3">
        <f t="shared" si="1"/>
        <v>3.1237158756678789</v>
      </c>
    </row>
    <row r="22" spans="2:7" x14ac:dyDescent="0.25">
      <c r="B22" t="s">
        <v>6</v>
      </c>
      <c r="C22" s="3">
        <f t="shared" si="1"/>
        <v>9.2817287879188264</v>
      </c>
      <c r="D22" s="3">
        <f t="shared" si="1"/>
        <v>0.44499728441006092</v>
      </c>
      <c r="E22" s="3">
        <f t="shared" si="1"/>
        <v>1.9130890983501861E-2</v>
      </c>
      <c r="F22" s="3">
        <f t="shared" si="1"/>
        <v>0.68341845433243054</v>
      </c>
      <c r="G22" s="3">
        <f t="shared" si="1"/>
        <v>2.0004909046531894</v>
      </c>
    </row>
    <row r="23" spans="2:7" x14ac:dyDescent="0.25">
      <c r="B23" t="s">
        <v>7</v>
      </c>
      <c r="C23" s="3">
        <f t="shared" si="1"/>
        <v>5.587559458892529</v>
      </c>
      <c r="D23" s="3">
        <f t="shared" si="1"/>
        <v>4.0479523129500379</v>
      </c>
      <c r="E23" s="3">
        <f t="shared" si="1"/>
        <v>0.25542087272758235</v>
      </c>
      <c r="F23" s="3">
        <f t="shared" si="1"/>
        <v>1.558877960629016</v>
      </c>
      <c r="G23" s="3">
        <f t="shared" si="1"/>
        <v>4.4342845514715297</v>
      </c>
    </row>
    <row r="25" spans="2:7" x14ac:dyDescent="0.25">
      <c r="F25" t="s">
        <v>4</v>
      </c>
      <c r="G25" s="3">
        <f>SUM(C21:G23)</f>
        <v>40.828316195069085</v>
      </c>
    </row>
    <row r="27" spans="2:7" x14ac:dyDescent="0.25">
      <c r="B27" s="2" t="s">
        <v>10</v>
      </c>
    </row>
    <row r="28" spans="2:7" x14ac:dyDescent="0.25">
      <c r="B28" s="2" t="s">
        <v>11</v>
      </c>
    </row>
    <row r="30" spans="2:7" x14ac:dyDescent="0.25">
      <c r="B30" t="s">
        <v>12</v>
      </c>
      <c r="C30" s="4"/>
    </row>
    <row r="31" spans="2:7" x14ac:dyDescent="0.25">
      <c r="B31" s="2" t="s">
        <v>13</v>
      </c>
    </row>
    <row r="34" spans="2:9" x14ac:dyDescent="0.25">
      <c r="B34" t="s">
        <v>14</v>
      </c>
    </row>
    <row r="36" spans="2:9" x14ac:dyDescent="0.25">
      <c r="C36" s="2" t="s">
        <v>3</v>
      </c>
      <c r="D36" s="7" t="s">
        <v>24</v>
      </c>
      <c r="E36" t="s">
        <v>25</v>
      </c>
      <c r="F36" s="2" t="s">
        <v>4</v>
      </c>
    </row>
    <row r="37" spans="2:9" x14ac:dyDescent="0.25">
      <c r="B37" s="2" t="s">
        <v>5</v>
      </c>
      <c r="C37" s="2">
        <v>5.45</v>
      </c>
      <c r="D37" s="2">
        <v>77.78</v>
      </c>
      <c r="E37" s="2">
        <v>75</v>
      </c>
      <c r="F37" s="2">
        <f>SUM(C37:E37)</f>
        <v>158.23000000000002</v>
      </c>
      <c r="G37" s="2"/>
      <c r="H37" s="2"/>
      <c r="I37" s="2"/>
    </row>
    <row r="38" spans="2:9" x14ac:dyDescent="0.25">
      <c r="B38" s="2" t="s">
        <v>6</v>
      </c>
      <c r="C38" s="2">
        <v>51.82</v>
      </c>
      <c r="D38" s="2">
        <v>22.22</v>
      </c>
      <c r="E38" s="2">
        <v>16.670000000000002</v>
      </c>
      <c r="F38" s="2">
        <f>SUM(C38:E38)</f>
        <v>90.71</v>
      </c>
      <c r="G38" s="2"/>
      <c r="H38" s="2"/>
      <c r="I38" s="2"/>
    </row>
    <row r="39" spans="2:9" x14ac:dyDescent="0.25">
      <c r="B39" s="2" t="s">
        <v>7</v>
      </c>
      <c r="C39" s="2">
        <v>42.73</v>
      </c>
      <c r="D39" s="2">
        <v>0</v>
      </c>
      <c r="E39" s="2">
        <v>8.33</v>
      </c>
      <c r="F39" s="2">
        <f>SUM(C39:E39)</f>
        <v>51.059999999999995</v>
      </c>
      <c r="G39" s="2"/>
      <c r="H39" s="2"/>
      <c r="I39" s="2"/>
    </row>
    <row r="40" spans="2:9" x14ac:dyDescent="0.25">
      <c r="B40" s="2" t="s">
        <v>4</v>
      </c>
      <c r="C40" s="2">
        <f>SUM(C37:C39)</f>
        <v>100</v>
      </c>
      <c r="D40" s="2">
        <f>SUM(D37:D39)</f>
        <v>100</v>
      </c>
      <c r="E40" s="2">
        <f>SUM(E37:E39)</f>
        <v>100</v>
      </c>
      <c r="F40" s="2">
        <f>SUM(F37:F39)</f>
        <v>300</v>
      </c>
      <c r="G40" s="2"/>
      <c r="H40" s="2"/>
      <c r="I40" s="2"/>
    </row>
    <row r="41" spans="2:9" x14ac:dyDescent="0.25">
      <c r="B41" s="2"/>
      <c r="C41" s="2"/>
      <c r="D41" s="2"/>
      <c r="E41" s="2"/>
      <c r="F41" s="2"/>
      <c r="G41" s="2"/>
      <c r="H41" s="2"/>
      <c r="I41" s="2"/>
    </row>
    <row r="42" spans="2:9" x14ac:dyDescent="0.25">
      <c r="B42" s="2" t="s">
        <v>8</v>
      </c>
      <c r="C42" s="2"/>
      <c r="D42" s="2"/>
      <c r="E42" s="2"/>
      <c r="F42" s="2"/>
      <c r="G42" s="2"/>
      <c r="H42" s="2"/>
      <c r="I42" s="2"/>
    </row>
    <row r="43" spans="2:9" x14ac:dyDescent="0.25">
      <c r="B43" s="2"/>
      <c r="C43" s="2" t="s">
        <v>3</v>
      </c>
      <c r="D43" s="7" t="s">
        <v>24</v>
      </c>
      <c r="E43" t="s">
        <v>25</v>
      </c>
      <c r="F43" s="2"/>
      <c r="G43" s="2"/>
      <c r="H43" s="2"/>
      <c r="I43" s="2"/>
    </row>
    <row r="44" spans="2:9" x14ac:dyDescent="0.25">
      <c r="B44" s="2" t="s">
        <v>5</v>
      </c>
      <c r="C44" s="3">
        <f>(F37*C40)/$F$40</f>
        <v>52.743333333333339</v>
      </c>
      <c r="D44" s="3">
        <f>(F37*D40)/$F$40</f>
        <v>52.743333333333339</v>
      </c>
      <c r="E44" s="3">
        <f>(F37*E40)/$F$40</f>
        <v>52.743333333333339</v>
      </c>
      <c r="F44" s="2"/>
      <c r="G44" s="2"/>
      <c r="H44" s="2"/>
      <c r="I44" s="2"/>
    </row>
    <row r="45" spans="2:9" x14ac:dyDescent="0.25">
      <c r="B45" s="2" t="s">
        <v>6</v>
      </c>
      <c r="C45" s="3">
        <f>(F38*C40)/$F$40</f>
        <v>30.236666666666668</v>
      </c>
      <c r="D45" s="3">
        <f>(F38*D40)/$F$40</f>
        <v>30.236666666666668</v>
      </c>
      <c r="E45" s="3">
        <f>(F38*E40)/$F$40</f>
        <v>30.236666666666668</v>
      </c>
      <c r="F45" s="2"/>
      <c r="G45" s="2"/>
      <c r="H45" s="2"/>
      <c r="I45" s="2"/>
    </row>
    <row r="46" spans="2:9" x14ac:dyDescent="0.25">
      <c r="B46" s="2" t="s">
        <v>7</v>
      </c>
      <c r="C46" s="3">
        <f>(F39*C40)/$F$40</f>
        <v>17.019999999999996</v>
      </c>
      <c r="D46" s="3">
        <f>(F39*D40)/$F$40</f>
        <v>17.019999999999996</v>
      </c>
      <c r="E46" s="3">
        <f>(F39*E40)/$F$40</f>
        <v>17.019999999999996</v>
      </c>
      <c r="F46" s="2"/>
      <c r="G46" s="2"/>
      <c r="H46" s="2"/>
      <c r="I46" s="2"/>
    </row>
    <row r="47" spans="2:9" x14ac:dyDescent="0.25">
      <c r="B47" s="2"/>
      <c r="C47" s="2"/>
      <c r="D47" s="2"/>
      <c r="E47" s="2"/>
      <c r="F47" s="2"/>
      <c r="G47" s="2"/>
      <c r="H47" s="2"/>
      <c r="I47" s="2"/>
    </row>
    <row r="48" spans="2:9" x14ac:dyDescent="0.25">
      <c r="B48" s="2" t="s">
        <v>9</v>
      </c>
      <c r="C48" s="2"/>
      <c r="D48" s="2"/>
      <c r="E48" s="2"/>
      <c r="F48" s="2"/>
      <c r="G48" s="2"/>
      <c r="H48" s="2"/>
      <c r="I48" s="2"/>
    </row>
    <row r="49" spans="2:20" x14ac:dyDescent="0.25">
      <c r="B49" s="2"/>
      <c r="C49" s="2" t="s">
        <v>3</v>
      </c>
      <c r="D49" s="7" t="s">
        <v>24</v>
      </c>
      <c r="E49" t="s">
        <v>25</v>
      </c>
      <c r="F49" s="2"/>
      <c r="G49" s="2"/>
      <c r="H49" s="2"/>
      <c r="I49" s="2"/>
    </row>
    <row r="50" spans="2:20" x14ac:dyDescent="0.25">
      <c r="B50" s="2" t="s">
        <v>5</v>
      </c>
      <c r="C50" s="3">
        <f t="shared" ref="C50:E52" si="2">(C37-C44)^2/C44</f>
        <v>42.40648507446965</v>
      </c>
      <c r="D50" s="3">
        <f t="shared" si="2"/>
        <v>11.884623859782167</v>
      </c>
      <c r="E50" s="3">
        <f t="shared" si="2"/>
        <v>9.3918829130590424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2:20" x14ac:dyDescent="0.25">
      <c r="B51" s="2" t="s">
        <v>6</v>
      </c>
      <c r="C51" s="3">
        <f t="shared" si="2"/>
        <v>15.406469334509239</v>
      </c>
      <c r="D51" s="3">
        <f t="shared" si="2"/>
        <v>2.1254639326792355</v>
      </c>
      <c r="E51" s="3">
        <f t="shared" si="2"/>
        <v>6.087127475838753</v>
      </c>
      <c r="F51" s="2"/>
      <c r="G51" s="2"/>
      <c r="H51" s="2"/>
      <c r="I51" s="2"/>
      <c r="J51" s="5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2:20" x14ac:dyDescent="0.25">
      <c r="B52" s="2" t="s">
        <v>7</v>
      </c>
      <c r="C52" s="3">
        <f t="shared" si="2"/>
        <v>38.836903642773215</v>
      </c>
      <c r="D52" s="3">
        <f t="shared" si="2"/>
        <v>17.019999999999996</v>
      </c>
      <c r="E52" s="3">
        <f t="shared" si="2"/>
        <v>4.4369036427732045</v>
      </c>
      <c r="G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2:20" x14ac:dyDescent="0.25"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2:20" x14ac:dyDescent="0.25">
      <c r="D54" s="2" t="s">
        <v>4</v>
      </c>
      <c r="E54" s="3">
        <f>SUM(C50:E52)</f>
        <v>147.59585987588454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2:20" x14ac:dyDescent="0.25">
      <c r="C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2:20" x14ac:dyDescent="0.25">
      <c r="B56" s="2" t="s">
        <v>15</v>
      </c>
      <c r="C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2:20" x14ac:dyDescent="0.25">
      <c r="B57" s="2" t="s">
        <v>16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2:20" x14ac:dyDescent="0.25">
      <c r="M58" s="2"/>
      <c r="N58" s="2"/>
      <c r="O58" s="2"/>
      <c r="P58" s="2"/>
      <c r="Q58" s="2"/>
      <c r="R58" s="2"/>
      <c r="S58" s="2"/>
      <c r="T58" s="2"/>
    </row>
    <row r="59" spans="2:20" x14ac:dyDescent="0.25">
      <c r="B59" s="2" t="s">
        <v>12</v>
      </c>
      <c r="M59" s="2"/>
      <c r="N59" s="2"/>
      <c r="O59" s="2"/>
      <c r="P59" s="2"/>
      <c r="Q59" s="2"/>
      <c r="R59" s="2"/>
      <c r="S59" s="2"/>
      <c r="T59" s="2"/>
    </row>
    <row r="60" spans="2:20" x14ac:dyDescent="0.25">
      <c r="B60" s="2" t="s">
        <v>13</v>
      </c>
      <c r="M60" s="2"/>
      <c r="N60" s="2"/>
      <c r="O60" s="2"/>
      <c r="P60" s="2"/>
      <c r="Q60" s="2"/>
      <c r="R60" s="2"/>
      <c r="S60" s="2"/>
      <c r="T60" s="2"/>
    </row>
    <row r="61" spans="2:20" x14ac:dyDescent="0.25">
      <c r="M61" s="2"/>
      <c r="N61" s="2"/>
      <c r="O61" s="2"/>
      <c r="P61" s="2"/>
      <c r="Q61" s="2"/>
      <c r="R61" s="2"/>
      <c r="S61" s="2"/>
      <c r="T61" s="2"/>
    </row>
    <row r="63" spans="2:20" x14ac:dyDescent="0.25">
      <c r="B63" t="s">
        <v>21</v>
      </c>
    </row>
    <row r="64" spans="2:20" x14ac:dyDescent="0.25">
      <c r="C64" t="s">
        <v>17</v>
      </c>
      <c r="D64" t="s">
        <v>18</v>
      </c>
      <c r="E64" t="s">
        <v>4</v>
      </c>
    </row>
    <row r="65" spans="2:5" x14ac:dyDescent="0.25">
      <c r="B65" s="2" t="s">
        <v>5</v>
      </c>
      <c r="C65">
        <v>28.57</v>
      </c>
      <c r="D65">
        <v>5.45</v>
      </c>
      <c r="E65" s="2">
        <f>SUM(C65:D65)</f>
        <v>34.020000000000003</v>
      </c>
    </row>
    <row r="66" spans="2:5" x14ac:dyDescent="0.25">
      <c r="B66" s="2" t="s">
        <v>6</v>
      </c>
      <c r="C66">
        <v>34.520000000000003</v>
      </c>
      <c r="D66">
        <v>51.82</v>
      </c>
      <c r="E66" s="2">
        <f>SUM(C66:D66)</f>
        <v>86.34</v>
      </c>
    </row>
    <row r="67" spans="2:5" x14ac:dyDescent="0.25">
      <c r="B67" s="2" t="s">
        <v>7</v>
      </c>
      <c r="C67">
        <v>36.9</v>
      </c>
      <c r="D67">
        <v>42.73</v>
      </c>
      <c r="E67" s="2">
        <f>SUM(C67:D67)</f>
        <v>79.63</v>
      </c>
    </row>
    <row r="68" spans="2:5" x14ac:dyDescent="0.25">
      <c r="B68" t="s">
        <v>4</v>
      </c>
      <c r="C68" s="2">
        <f>SUM(C65:C67)</f>
        <v>99.990000000000009</v>
      </c>
      <c r="D68" s="2">
        <f>SUM(D65:D67)</f>
        <v>100</v>
      </c>
      <c r="E68" s="2">
        <f>SUM(E65:E67)</f>
        <v>199.99</v>
      </c>
    </row>
    <row r="70" spans="2:5" x14ac:dyDescent="0.25">
      <c r="B70" s="2" t="s">
        <v>8</v>
      </c>
      <c r="C70" s="2"/>
      <c r="D70" s="2"/>
    </row>
    <row r="71" spans="2:5" x14ac:dyDescent="0.25">
      <c r="B71" s="2"/>
      <c r="C71" s="2" t="s">
        <v>17</v>
      </c>
      <c r="D71" s="2" t="s">
        <v>18</v>
      </c>
    </row>
    <row r="72" spans="2:5" x14ac:dyDescent="0.25">
      <c r="B72" s="2" t="s">
        <v>5</v>
      </c>
      <c r="C72" s="3">
        <f>(E65*C68)/$F$40</f>
        <v>11.338866000000003</v>
      </c>
      <c r="D72" s="3">
        <f>(E65*D68)/$F$40</f>
        <v>11.340000000000002</v>
      </c>
    </row>
    <row r="73" spans="2:5" x14ac:dyDescent="0.25">
      <c r="B73" s="2" t="s">
        <v>6</v>
      </c>
      <c r="C73" s="3">
        <f>(E66*C68)/$F$40</f>
        <v>28.777122000000006</v>
      </c>
      <c r="D73" s="3">
        <f>(E66*D68)/$F$40</f>
        <v>28.78</v>
      </c>
    </row>
    <row r="74" spans="2:5" x14ac:dyDescent="0.25">
      <c r="B74" s="2" t="s">
        <v>7</v>
      </c>
      <c r="C74" s="3">
        <f>(E67*C68)/$F$40</f>
        <v>26.540679000000001</v>
      </c>
      <c r="D74" s="3">
        <f>(E67*D68)/$F$40</f>
        <v>26.543333333333333</v>
      </c>
    </row>
    <row r="76" spans="2:5" x14ac:dyDescent="0.25">
      <c r="B76" s="2" t="s">
        <v>9</v>
      </c>
      <c r="C76" s="2"/>
      <c r="D76" s="2"/>
    </row>
    <row r="77" spans="2:5" x14ac:dyDescent="0.25">
      <c r="B77" s="2"/>
      <c r="C77" s="2" t="s">
        <v>17</v>
      </c>
      <c r="D77" s="2" t="s">
        <v>18</v>
      </c>
    </row>
    <row r="78" spans="2:5" x14ac:dyDescent="0.25">
      <c r="B78" s="2" t="s">
        <v>5</v>
      </c>
      <c r="C78" s="3">
        <f t="shared" ref="C78:D80" si="3">(C65-C72)^2/C72</f>
        <v>26.185332724273824</v>
      </c>
      <c r="D78" s="3">
        <f t="shared" si="3"/>
        <v>3.0592680776014118</v>
      </c>
    </row>
    <row r="79" spans="2:5" x14ac:dyDescent="0.25">
      <c r="B79" s="2" t="s">
        <v>6</v>
      </c>
      <c r="C79" s="3">
        <f t="shared" si="3"/>
        <v>1.1460717900450215</v>
      </c>
      <c r="D79" s="3">
        <f t="shared" si="3"/>
        <v>18.444808895066018</v>
      </c>
    </row>
    <row r="80" spans="2:5" x14ac:dyDescent="0.25">
      <c r="B80" s="2" t="s">
        <v>7</v>
      </c>
      <c r="C80" s="3">
        <f t="shared" si="3"/>
        <v>4.0434357983471694</v>
      </c>
      <c r="D80" s="3">
        <f t="shared" si="3"/>
        <v>9.8709598560006668</v>
      </c>
    </row>
    <row r="82" spans="2:5" x14ac:dyDescent="0.25">
      <c r="D82" s="2" t="s">
        <v>4</v>
      </c>
      <c r="E82" s="3">
        <f>SUM(C78:D80)</f>
        <v>62.74987714133411</v>
      </c>
    </row>
    <row r="84" spans="2:5" x14ac:dyDescent="0.25">
      <c r="B84" s="2" t="s">
        <v>19</v>
      </c>
    </row>
    <row r="85" spans="2:5" x14ac:dyDescent="0.25">
      <c r="B85" s="2" t="s">
        <v>20</v>
      </c>
    </row>
    <row r="87" spans="2:5" x14ac:dyDescent="0.25">
      <c r="B87" s="2" t="s">
        <v>12</v>
      </c>
    </row>
    <row r="88" spans="2:5" x14ac:dyDescent="0.25">
      <c r="B88" s="2" t="s">
        <v>13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. Lena Dübbel</dc:creator>
  <dc:description/>
  <cp:lastModifiedBy>Dr. Lena Dübbel</cp:lastModifiedBy>
  <cp:revision>1</cp:revision>
  <dcterms:created xsi:type="dcterms:W3CDTF">2024-09-20T12:51:24Z</dcterms:created>
  <dcterms:modified xsi:type="dcterms:W3CDTF">2024-12-29T12:41:33Z</dcterms:modified>
  <dc:language>de-DE</dc:language>
</cp:coreProperties>
</file>